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4" uniqueCount="263">
  <si>
    <t xml:space="preserve">P327-A1 iAMP21</t>
  </si>
  <si>
    <t xml:space="preserve">Notes</t>
  </si>
  <si>
    <t xml:space="preserve">* LPO is the 5' half of the probe, RPO is the 3' half of the probe.</t>
  </si>
  <si>
    <t xml:space="preserve">* The two sequences are directly adjacent and together they form the complete hybridising sequence of the probe. </t>
  </si>
  <si>
    <t xml:space="preserve">* A small number of probes consist of three oligonucleotides and have a SP (spanning oligo). </t>
  </si>
  <si>
    <t xml:space="preserve">* The first nucleotides of the LPO may not be complementary to the target DNA and is part of the stuffer sequence.</t>
  </si>
  <si>
    <t xml:space="preserve">* Locations are based on hg18 / mapview build 36. Mapview location consist of the chromosome no. + distance (nt) from the p-telomere to the start of the probe sequence.</t>
  </si>
  <si>
    <t xml:space="preserve">* Observed length of the fragments depend on the software, sequencer type and molecular weigth markers used.</t>
  </si>
  <si>
    <t xml:space="preserve">* Exon numbering might be different from the literature. </t>
  </si>
  <si>
    <t xml:space="preserve">* Please let us know if you find SNPs under one of these sequences that affects the probe signal: info@mlpa.com</t>
  </si>
  <si>
    <t xml:space="preserve">length</t>
  </si>
  <si>
    <t xml:space="preserve">number</t>
  </si>
  <si>
    <t xml:space="preserve">ref. probe</t>
  </si>
  <si>
    <t xml:space="preserve">gene</t>
  </si>
  <si>
    <t xml:space="preserve">genbank exon</t>
  </si>
  <si>
    <t xml:space="preserve">mut. spec.</t>
  </si>
  <si>
    <t xml:space="preserve">mapview</t>
  </si>
  <si>
    <t xml:space="preserve">chr. pos.</t>
  </si>
  <si>
    <t xml:space="preserve">LPO</t>
  </si>
  <si>
    <t xml:space="preserve">RPO</t>
  </si>
  <si>
    <t xml:space="preserve">start</t>
  </si>
  <si>
    <t xml:space="preserve">end</t>
  </si>
  <si>
    <t xml:space="preserve">09727-L10077</t>
  </si>
  <si>
    <t xml:space="preserve">NOS1</t>
  </si>
  <si>
    <t xml:space="preserve">no</t>
  </si>
  <si>
    <t xml:space="preserve">12-116.137405</t>
  </si>
  <si>
    <t xml:space="preserve">12q24.2.2</t>
  </si>
  <si>
    <t xml:space="preserve">TTGTAAGCGCGGACAGACACTGCTGAACCT</t>
  </si>
  <si>
    <t xml:space="preserve">TTCCTCTGGGACCCCCTGTGGCCCTCGCTCT</t>
  </si>
  <si>
    <t xml:space="preserve">00815-L00333</t>
  </si>
  <si>
    <t xml:space="preserve">SIM2</t>
  </si>
  <si>
    <t xml:space="preserve">21-037.043875</t>
  </si>
  <si>
    <t xml:space="preserve">21q22.13</t>
  </si>
  <si>
    <t xml:space="preserve">GTCTTGTAATTAAACCGTGATTCTTGAAAG</t>
  </si>
  <si>
    <t xml:space="preserve">GTGTAGGTTTGATTACTAGGAGATACCACCGACATTTTTC</t>
  </si>
  <si>
    <t xml:space="preserve">12827-L14696</t>
  </si>
  <si>
    <t xml:space="preserve">OLIG2</t>
  </si>
  <si>
    <t xml:space="preserve">21-033.321094</t>
  </si>
  <si>
    <t xml:space="preserve">21q22.11</t>
  </si>
  <si>
    <t xml:space="preserve">GATGACCTTTTTCTGCCGGCCCGGAGTAA</t>
  </si>
  <si>
    <t xml:space="preserve">GGGCAGCAGCGGCAGCGCCTTCACTGGG</t>
  </si>
  <si>
    <t xml:space="preserve">02606-L02077</t>
  </si>
  <si>
    <t xml:space="preserve">ALX4</t>
  </si>
  <si>
    <t xml:space="preserve">11-044.288013</t>
  </si>
  <si>
    <t xml:space="preserve">11p11.2</t>
  </si>
  <si>
    <t xml:space="preserve">GGAGGCGACAAGTTCGGCACAACT</t>
  </si>
  <si>
    <t xml:space="preserve">TTCCTGTCGGCCGCCGCCAAAGCACAGGGATTCGGGG</t>
  </si>
  <si>
    <t xml:space="preserve">13134-L14697</t>
  </si>
  <si>
    <t xml:space="preserve">SIK1</t>
  </si>
  <si>
    <t xml:space="preserve">21-043.663735</t>
  </si>
  <si>
    <t xml:space="preserve">21q22.3</t>
  </si>
  <si>
    <t xml:space="preserve">CACCAGGTGCCTCAGGAAGGTCTT</t>
  </si>
  <si>
    <t xml:space="preserve">TCCACCGACCCTTTCCGACCTGCCTTGCTGTGCC</t>
  </si>
  <si>
    <t xml:space="preserve">12741-L13835</t>
  </si>
  <si>
    <t xml:space="preserve">RIPK4</t>
  </si>
  <si>
    <t xml:space="preserve">21-042.049968</t>
  </si>
  <si>
    <t xml:space="preserve">TGGAGCTTTTGGAAGAAGCCAAGAAGA</t>
  </si>
  <si>
    <t xml:space="preserve">TGGAGATGGCCAAGTTTCGCTACATCCTGCCTGTGTATGGCAT</t>
  </si>
  <si>
    <t xml:space="preserve">02835-L04605</t>
  </si>
  <si>
    <t xml:space="preserve">RUNX1</t>
  </si>
  <si>
    <t xml:space="preserve">21-035.343029</t>
  </si>
  <si>
    <t xml:space="preserve">21q22.12</t>
  </si>
  <si>
    <t xml:space="preserve">CTCTTCAGAAGAGGGTGCATTTTCAGGAGGA</t>
  </si>
  <si>
    <t xml:space="preserve">AGCGATGGCTTCAGACAGCATATTTGAGTCATTTCCTTCGT</t>
  </si>
  <si>
    <t xml:space="preserve">00813-L10661</t>
  </si>
  <si>
    <t xml:space="preserve">NCAM2</t>
  </si>
  <si>
    <t xml:space="preserve">21-021.726321</t>
  </si>
  <si>
    <t xml:space="preserve">21q21.1</t>
  </si>
  <si>
    <t xml:space="preserve">GTATGGAGTGAAGATCATAGAGCTGTCGCA</t>
  </si>
  <si>
    <t xml:space="preserve">GACCACGGCCAAGGTTTCCTTCAACAAACCGG</t>
  </si>
  <si>
    <t xml:space="preserve">12942-L14097</t>
  </si>
  <si>
    <t xml:space="preserve">PAK7</t>
  </si>
  <si>
    <t xml:space="preserve">20-009.467904</t>
  </si>
  <si>
    <t xml:space="preserve">20p12.2</t>
  </si>
  <si>
    <t xml:space="preserve">TTCAACAGACCAGGGCATCTTCTTGTGTCTTA</t>
  </si>
  <si>
    <t xml:space="preserve">AACAGGCATCTCTCCACTGACAGCCGGTGTGGTCA</t>
  </si>
  <si>
    <t xml:space="preserve">05072-L04472</t>
  </si>
  <si>
    <t xml:space="preserve">KCNE2</t>
  </si>
  <si>
    <t xml:space="preserve">21-034.658244</t>
  </si>
  <si>
    <t xml:space="preserve">CTCGCTAACGCCAGCAAGAAGGTT</t>
  </si>
  <si>
    <t xml:space="preserve">CAGAACAGCCTGGCTTTGGAAAGGAATTTCATCCTGC</t>
  </si>
  <si>
    <t xml:space="preserve">09561-L10015</t>
  </si>
  <si>
    <t xml:space="preserve">PANK2</t>
  </si>
  <si>
    <t xml:space="preserve">20-003.841229</t>
  </si>
  <si>
    <t xml:space="preserve">20p13</t>
  </si>
  <si>
    <t xml:space="preserve">TATGGAGGGGACTATGAGAGGTTTGGA</t>
  </si>
  <si>
    <t xml:space="preserve">CTGCCAGGCTGGGCTGTGGCTTCAAGGTAAG</t>
  </si>
  <si>
    <t xml:space="preserve">12742-L14405</t>
  </si>
  <si>
    <t xml:space="preserve">ITGB2</t>
  </si>
  <si>
    <t xml:space="preserve">21-045.145897</t>
  </si>
  <si>
    <t xml:space="preserve">CTTGCTGAAGCTGACCAACAACTCCAA</t>
  </si>
  <si>
    <t xml:space="preserve">CCAGTTTCAGACCGAGGTCGGGAAGCAGCTGATTT</t>
  </si>
  <si>
    <t xml:space="preserve">02842-L02273</t>
  </si>
  <si>
    <t xml:space="preserve">21-035.086640</t>
  </si>
  <si>
    <t xml:space="preserve">GGCACTATCCAGGCGCCTTCACCT</t>
  </si>
  <si>
    <t xml:space="preserve">ACTCCCCGACGCCGGTCACCTCGGGCATCGGCATCGG</t>
  </si>
  <si>
    <t xml:space="preserve">09882-L10295</t>
  </si>
  <si>
    <t xml:space="preserve">CREBBP</t>
  </si>
  <si>
    <t xml:space="preserve">16-003.800716</t>
  </si>
  <si>
    <t xml:space="preserve">16p13.3</t>
  </si>
  <si>
    <t xml:space="preserve">GATGGGAATAACTGGGAACACAAGTCCATT</t>
  </si>
  <si>
    <t xml:space="preserve">TGGACAGCCCTTTAGTCAAGCTGGAGGGCAGCCAATG</t>
  </si>
  <si>
    <t xml:space="preserve">03791-L05919</t>
  </si>
  <si>
    <t xml:space="preserve">DYRK1A</t>
  </si>
  <si>
    <t xml:space="preserve">21-037.714483</t>
  </si>
  <si>
    <t xml:space="preserve">CACCGCTGGACTCTTCCCTCCCT</t>
  </si>
  <si>
    <t xml:space="preserve">TCCCCCACCCCATCAGGATGATATGAGACTTGAAAGA</t>
  </si>
  <si>
    <t xml:space="preserve">08644-L08660</t>
  </si>
  <si>
    <t xml:space="preserve">TERT</t>
  </si>
  <si>
    <t xml:space="preserve">05-001.333251</t>
  </si>
  <si>
    <t xml:space="preserve">05p15.33</t>
  </si>
  <si>
    <t xml:space="preserve">GACTACGTCGTGGGAGCCAGAACGT</t>
  </si>
  <si>
    <t xml:space="preserve">TCCGCAGAGAAAAGAGGGTGGCTGTGCTTTGGTTTAACT</t>
  </si>
  <si>
    <t xml:space="preserve">02117-L01603</t>
  </si>
  <si>
    <t xml:space="preserve">PRSS7</t>
  </si>
  <si>
    <t xml:space="preserve">21-018.564178</t>
  </si>
  <si>
    <t xml:space="preserve">GGATACAAGTGTGCCCTGCCTAAT</t>
  </si>
  <si>
    <t xml:space="preserve">CGCCCCGGAGTGTATGCCAGGGTCTCAAGGTTTACCG</t>
  </si>
  <si>
    <t xml:space="preserve">03794-L14698</t>
  </si>
  <si>
    <t xml:space="preserve">HLCS</t>
  </si>
  <si>
    <t xml:space="preserve">21-037.191082</t>
  </si>
  <si>
    <t xml:space="preserve">GCATGGAGGCCTTCTCATCAGAACATTTCAACT</t>
  </si>
  <si>
    <t xml:space="preserve">TAGAGATCTATCGCCAAAATCTGCAGACCAAGCAGTTGGGG</t>
  </si>
  <si>
    <t xml:space="preserve">03146-L14800</t>
  </si>
  <si>
    <t xml:space="preserve">TH</t>
  </si>
  <si>
    <t xml:space="preserve">11-002.144737</t>
  </si>
  <si>
    <t xml:space="preserve">11p15.5</t>
  </si>
  <si>
    <t xml:space="preserve">GTAGGGGAGCACCTGGAGGCCTTT</t>
  </si>
  <si>
    <t xml:space="preserve">GCTTTGCTGGAGCGCTTCAGCGGCTACCGGG</t>
  </si>
  <si>
    <t xml:space="preserve">02836-L02267</t>
  </si>
  <si>
    <t xml:space="preserve">21-035.181009</t>
  </si>
  <si>
    <t xml:space="preserve">CCAACTTCCTCTGCTCCGTGCTGCCT</t>
  </si>
  <si>
    <t xml:space="preserve">ACGCACTGGCGCTGCAACAAGACCCTGCCCATCGCTTT</t>
  </si>
  <si>
    <t xml:space="preserve">05911-L05356</t>
  </si>
  <si>
    <t xml:space="preserve">SAMSN1</t>
  </si>
  <si>
    <t xml:space="preserve">21-014.811162</t>
  </si>
  <si>
    <t xml:space="preserve">21q11.2</t>
  </si>
  <si>
    <t xml:space="preserve">GCACATGAAGGAGATCCCACAAATGGA</t>
  </si>
  <si>
    <t xml:space="preserve">AGTGGAGAACAAAGTAAAACTTCAAATAATGGAGGCGGTTTGGG</t>
  </si>
  <si>
    <t xml:space="preserve">07592-L14699</t>
  </si>
  <si>
    <t xml:space="preserve">ADAMTS5</t>
  </si>
  <si>
    <t xml:space="preserve">21-027.228881</t>
  </si>
  <si>
    <t xml:space="preserve">21q21.3</t>
  </si>
  <si>
    <t xml:space="preserve">CGTTATTCTTGTAGGTAACTGTTTGCTGGACCTACCACGA</t>
  </si>
  <si>
    <t xml:space="preserve">AAGCAGATCCTGGGCCCCGAAGAACTCC</t>
  </si>
  <si>
    <t xml:space="preserve">09516-L09773</t>
  </si>
  <si>
    <t xml:space="preserve">ETS2</t>
  </si>
  <si>
    <t xml:space="preserve">21-039.115399</t>
  </si>
  <si>
    <t xml:space="preserve">21q22.2</t>
  </si>
  <si>
    <t xml:space="preserve">GTGGCAGTTTCTCCTGGAGCTGCTATCA</t>
  </si>
  <si>
    <t xml:space="preserve">GACAAATCCTGCCAGTCATTCATCAGCTGGACTGGAGACGGATGG</t>
  </si>
  <si>
    <t xml:space="preserve">08650-L08666</t>
  </si>
  <si>
    <t xml:space="preserve">05-001.319590</t>
  </si>
  <si>
    <t xml:space="preserve">GCTGCTCCTGCGTTTGGTGGATGATTTCT</t>
  </si>
  <si>
    <t xml:space="preserve">TGTTGGTGACACCTCACCTCACCCACGCGAAA</t>
  </si>
  <si>
    <t xml:space="preserve">05073-L04473</t>
  </si>
  <si>
    <t xml:space="preserve">21-034.664715</t>
  </si>
  <si>
    <t xml:space="preserve">GGACAATTGGCGCCAGAACACAA</t>
  </si>
  <si>
    <t xml:space="preserve">CAGCTGAGCAAGAGGCCCTCCAAGCCAAAGTTGATGCTGAG</t>
  </si>
  <si>
    <t xml:space="preserve">02840-L02271</t>
  </si>
  <si>
    <t xml:space="preserve">21-035.093547</t>
  </si>
  <si>
    <t xml:space="preserve">CATCCCCACCGTGGTCCTACGAT</t>
  </si>
  <si>
    <t xml:space="preserve">CAGTCCTACCAATACCTGGGATCCATTGCCTCTCCTTCTGT</t>
  </si>
  <si>
    <t xml:space="preserve">00509-L02264</t>
  </si>
  <si>
    <t xml:space="preserve">TFF1</t>
  </si>
  <si>
    <t xml:space="preserve">21-042.656455</t>
  </si>
  <si>
    <t xml:space="preserve">GTGCAAATAAGGGCTGCTGTTTCGACGACA</t>
  </si>
  <si>
    <t xml:space="preserve">CCGTTCGTGGGGTCCCCTGGTGCTTCTATCCTAA</t>
  </si>
  <si>
    <t xml:space="preserve">06983-L06585</t>
  </si>
  <si>
    <t xml:space="preserve">BACH1</t>
  </si>
  <si>
    <t xml:space="preserve">21-029.615501</t>
  </si>
  <si>
    <t xml:space="preserve">CTATGAATCTTCTGTGCATAGCACCAATGT</t>
  </si>
  <si>
    <t xml:space="preserve">TTTACTCAGCCTTAATGACCAGCGGAAGAAAGATGTGCTG</t>
  </si>
  <si>
    <t xml:space="preserve">08048-L07829</t>
  </si>
  <si>
    <t xml:space="preserve">DNAH5</t>
  </si>
  <si>
    <t xml:space="preserve">05-013.847045</t>
  </si>
  <si>
    <t xml:space="preserve">05p15.2</t>
  </si>
  <si>
    <t xml:space="preserve">CTCCTGCGGGAAAGAAGATGACTGTTT</t>
  </si>
  <si>
    <t xml:space="preserve">TTATTGATGATGTGAATATGCCAATAATCAATGAGTGGGGAGATCA</t>
  </si>
  <si>
    <t xml:space="preserve">02833-L02262</t>
  </si>
  <si>
    <t xml:space="preserve">ERG</t>
  </si>
  <si>
    <t xml:space="preserve">21-038.739333</t>
  </si>
  <si>
    <t xml:space="preserve">CATCAGTTGTGAGTGAGGACCAGTCGTTGT</t>
  </si>
  <si>
    <t xml:space="preserve">TTGAGTGTGCCTACGGAACGCCACACCTGGCTAAGACAGA</t>
  </si>
  <si>
    <t xml:space="preserve">02841-L02272</t>
  </si>
  <si>
    <t xml:space="preserve">21-035.093481</t>
  </si>
  <si>
    <t xml:space="preserve">CCAGCAACGCCCATTTCACCTGGA</t>
  </si>
  <si>
    <t xml:space="preserve">CGTGCCAGCGGCATGACAACCCTCTCTGCAGAACTTT</t>
  </si>
  <si>
    <t xml:space="preserve">09722-L10072</t>
  </si>
  <si>
    <t xml:space="preserve">12-116.164840</t>
  </si>
  <si>
    <t xml:space="preserve">CTCCCCACAGGTCTATCCAATGTCCACAAA</t>
  </si>
  <si>
    <t xml:space="preserve">AAGCGAGTCTCAGCTGCCCGGCTCCTTAGCCGTC</t>
  </si>
  <si>
    <t xml:space="preserve">06205-L05708</t>
  </si>
  <si>
    <t xml:space="preserve">APP</t>
  </si>
  <si>
    <t xml:space="preserve">21-026.206039</t>
  </si>
  <si>
    <t xml:space="preserve">GTCTTGGCCAACATGATTAGTGAACCA</t>
  </si>
  <si>
    <t xml:space="preserve">AGGATCAGTTACGGAAACGATGCTCTCATGCCATCTTTGA</t>
  </si>
  <si>
    <t xml:space="preserve">06016-L05441</t>
  </si>
  <si>
    <t xml:space="preserve">PRPF31</t>
  </si>
  <si>
    <t xml:space="preserve">19-059.318651</t>
  </si>
  <si>
    <t xml:space="preserve">19q13.42</t>
  </si>
  <si>
    <t xml:space="preserve">GCAACAGCCTGGACAAGTGCAAGA</t>
  </si>
  <si>
    <t xml:space="preserve">ACAATGAGAACCTGCAGCAGATCCTCACCAATGCCACCATCAT</t>
  </si>
  <si>
    <t xml:space="preserve">04537-L03926</t>
  </si>
  <si>
    <t xml:space="preserve">SCN1A</t>
  </si>
  <si>
    <t xml:space="preserve">02-166.600824</t>
  </si>
  <si>
    <t xml:space="preserve">02q24.3</t>
  </si>
  <si>
    <t xml:space="preserve">CAACCCCAGTCTTACTGTGACTGTACCAAT</t>
  </si>
  <si>
    <t xml:space="preserve">TGCTGTAGGAGAATCTGACTTTGAAAATTTAAACACGGAAGACTTTAGTAGTGAATCG</t>
  </si>
  <si>
    <t xml:space="preserve">03799-L03240</t>
  </si>
  <si>
    <t xml:space="preserve">21-036.993939</t>
  </si>
  <si>
    <t xml:space="preserve">GGCCAAGACCAGGAGGGAGAA</t>
  </si>
  <si>
    <t xml:space="preserve">GGAAAATGGCGAGTTTTACGAGCTTGCCAAGCTGCTC</t>
  </si>
  <si>
    <t xml:space="preserve">12745-L13839</t>
  </si>
  <si>
    <t xml:space="preserve">SLC19A1</t>
  </si>
  <si>
    <t xml:space="preserve">21-045.760016</t>
  </si>
  <si>
    <t xml:space="preserve">CTGTCCATCCTCCTGGTGTCAGCA</t>
  </si>
  <si>
    <t xml:space="preserve">AGCTGGGTTTGCAGTGTCTTCCAAGCGACGGTGTTCA</t>
  </si>
  <si>
    <t xml:space="preserve">06980-L06582</t>
  </si>
  <si>
    <t xml:space="preserve">CYYR1</t>
  </si>
  <si>
    <t xml:space="preserve">21-026.774513</t>
  </si>
  <si>
    <t xml:space="preserve">CGGTCATTGCTGGGATTGCCATATGCA</t>
  </si>
  <si>
    <t xml:space="preserve">TCTGCATGTGCATGAAGAACCACAGGGCGAC</t>
  </si>
  <si>
    <t xml:space="preserve">00963-L09340</t>
  </si>
  <si>
    <t xml:space="preserve">RTN4</t>
  </si>
  <si>
    <t xml:space="preserve">02-055.068269</t>
  </si>
  <si>
    <t xml:space="preserve">02p16.1</t>
  </si>
  <si>
    <t xml:space="preserve">CGTTGTTGACCTCCTGTACTGGAGAGACAT</t>
  </si>
  <si>
    <t xml:space="preserve">TAAGAAGACTGGAGTGGTGTTTGGTGCCAGCCTATTCCTGC</t>
  </si>
  <si>
    <t xml:space="preserve">07593-L07278</t>
  </si>
  <si>
    <t xml:space="preserve">ATP5J</t>
  </si>
  <si>
    <t xml:space="preserve">21-026.029390</t>
  </si>
  <si>
    <t xml:space="preserve">GTCTCACTTTCCCTGCACCTTTATACACT</t>
  </si>
  <si>
    <t xml:space="preserve">TCGATAACCCTAACGAACAGGACGCTGACTCGGAG</t>
  </si>
  <si>
    <t xml:space="preserve">00817-L00335</t>
  </si>
  <si>
    <t xml:space="preserve">TIAM1</t>
  </si>
  <si>
    <t xml:space="preserve">21-031.425072</t>
  </si>
  <si>
    <t xml:space="preserve">GGTCTTCAAAACTGCTGTGGTCCTTGTGT</t>
  </si>
  <si>
    <t xml:space="preserve">ATAAAGATGGTTCCAAACAGAAGAAGAAACTTGTAAGA</t>
  </si>
  <si>
    <t xml:space="preserve">02838-L02269</t>
  </si>
  <si>
    <t xml:space="preserve">21-035.153663</t>
  </si>
  <si>
    <t xml:space="preserve">CTCTGACCATCACTGTCTTCACAAACCCA</t>
  </si>
  <si>
    <t xml:space="preserve">CCGCAAGTCGCCACCTACCACAGAGCCATCAAAATCACAGT</t>
  </si>
  <si>
    <t xml:space="preserve">05916-L14204</t>
  </si>
  <si>
    <t xml:space="preserve">HSPA13</t>
  </si>
  <si>
    <t xml:space="preserve">21-014.668019</t>
  </si>
  <si>
    <t xml:space="preserve">CCTTTCAGAAAATACTGGTACCCATTCAGCAAGTA</t>
  </si>
  <si>
    <t xml:space="preserve">TTGAAAGAAGGCCACCTGGAAAAGACTGAGATTGATGAGGT</t>
  </si>
  <si>
    <t xml:space="preserve">12727-L10581</t>
  </si>
  <si>
    <t xml:space="preserve">COL6A2</t>
  </si>
  <si>
    <t xml:space="preserve">21-046.355777</t>
  </si>
  <si>
    <t xml:space="preserve">CCACCCCTGTTGCAGGACTTCAG</t>
  </si>
  <si>
    <t xml:space="preserve">GGCCACAGGTGCTGCCAAGATGCTCCAGGGCA</t>
  </si>
  <si>
    <t xml:space="preserve">09038-L09292</t>
  </si>
  <si>
    <t xml:space="preserve">COL6A3</t>
  </si>
  <si>
    <t xml:space="preserve">02-237.961411</t>
  </si>
  <si>
    <t xml:space="preserve">02q37.3</t>
  </si>
  <si>
    <t xml:space="preserve">CCTTGTAAATCTCCTTGAGAAACTCCCAA</t>
  </si>
  <si>
    <t xml:space="preserve">TTGGAACTCAGCAGATCCGAGTGGGGGTGGTCCAGTTTAGC</t>
  </si>
  <si>
    <t xml:space="preserve">09888-L10301</t>
  </si>
  <si>
    <t xml:space="preserve">16-003.768705</t>
  </si>
  <si>
    <t xml:space="preserve">CCGCATGGAAAACCTGGTAGCCTATGCTAA</t>
  </si>
  <si>
    <t xml:space="preserve">GAAAGTGGAAGGGGACATGTACGAGTCTGCCAACAG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3" activeCellId="0" sqref="G33"/>
    </sheetView>
  </sheetViews>
  <sheetFormatPr defaultColWidth="7.28125" defaultRowHeight="12.75" zeroHeight="false" outlineLevelRow="0" outlineLevelCol="0"/>
  <cols>
    <col collapsed="false" customWidth="false" hidden="false" outlineLevel="0" max="1" min="1" style="1" width="7.28"/>
    <col collapsed="false" customWidth="true" hidden="false" outlineLevel="0" max="2" min="2" style="0" width="12.56"/>
    <col collapsed="false" customWidth="true" hidden="false" outlineLevel="0" max="3" min="3" style="2" width="9.28"/>
    <col collapsed="false" customWidth="true" hidden="false" outlineLevel="0" max="4" min="4" style="2" width="9.7"/>
    <col collapsed="false" customWidth="true" hidden="false" outlineLevel="0" max="5" min="5" style="2" width="12.56"/>
    <col collapsed="false" customWidth="true" hidden="false" outlineLevel="0" max="6" min="6" style="2" width="9.85"/>
    <col collapsed="false" customWidth="true" hidden="false" outlineLevel="0" max="7" min="7" style="2" width="13.28"/>
    <col collapsed="false" customWidth="true" hidden="false" outlineLevel="0" max="8" min="8" style="0" width="9.06"/>
    <col collapsed="false" customWidth="true" hidden="false" outlineLevel="0" max="9" min="9" style="2" width="51.14"/>
    <col collapsed="false" customWidth="true" hidden="false" outlineLevel="0" max="10" min="10" style="2" width="74.84"/>
    <col collapsed="false" customWidth="true" hidden="false" outlineLevel="0" max="12" min="11" style="2" width="9.99"/>
    <col collapsed="false" customWidth="false" hidden="false" outlineLevel="0" max="257" min="13" style="2" width="7.28"/>
  </cols>
  <sheetData>
    <row r="1" customFormat="false" ht="12.75" hidden="false" customHeight="false" outlineLevel="0" collapsed="false">
      <c r="A1" s="3" t="s">
        <v>0</v>
      </c>
      <c r="C1" s="0"/>
    </row>
    <row r="2" customFormat="false" ht="12.75" hidden="false" customHeight="false" outlineLevel="0" collapsed="false">
      <c r="A2" s="3"/>
      <c r="C2" s="0"/>
    </row>
    <row r="3" customFormat="false" ht="12.75" hidden="false" customHeight="false" outlineLevel="0" collapsed="false">
      <c r="A3" s="3" t="s">
        <v>1</v>
      </c>
      <c r="C3" s="0"/>
    </row>
    <row r="4" customFormat="false" ht="12.75" hidden="false" customHeight="false" outlineLevel="0" collapsed="false">
      <c r="A4" s="4" t="s">
        <v>2</v>
      </c>
      <c r="C4" s="0"/>
    </row>
    <row r="5" customFormat="false" ht="12.75" hidden="false" customHeight="false" outlineLevel="0" collapsed="false">
      <c r="A5" s="5" t="s">
        <v>3</v>
      </c>
      <c r="C5" s="0"/>
    </row>
    <row r="6" customFormat="false" ht="12.75" hidden="false" customHeight="false" outlineLevel="0" collapsed="false">
      <c r="A6" s="1" t="s">
        <v>4</v>
      </c>
      <c r="C6" s="0"/>
    </row>
    <row r="7" customFormat="false" ht="12.75" hidden="false" customHeight="false" outlineLevel="0" collapsed="false">
      <c r="A7" s="5" t="s">
        <v>5</v>
      </c>
      <c r="C7" s="0"/>
    </row>
    <row r="8" customFormat="false" ht="12.75" hidden="false" customHeight="false" outlineLevel="0" collapsed="false">
      <c r="A8" s="1" t="s">
        <v>6</v>
      </c>
      <c r="C8" s="0"/>
    </row>
    <row r="9" customFormat="false" ht="12.75" hidden="false" customHeight="false" outlineLevel="0" collapsed="false">
      <c r="A9" s="1" t="s">
        <v>7</v>
      </c>
      <c r="C9" s="0"/>
    </row>
    <row r="10" customFormat="false" ht="12.75" hidden="false" customHeight="false" outlineLevel="0" collapsed="false">
      <c r="A10" s="1" t="s">
        <v>8</v>
      </c>
      <c r="C10" s="0"/>
    </row>
    <row r="11" customFormat="false" ht="12.75" hidden="false" customHeight="false" outlineLevel="0" collapsed="false">
      <c r="A11" s="1" t="s">
        <v>9</v>
      </c>
      <c r="C11" s="0"/>
    </row>
    <row r="12" customFormat="false" ht="12.75" hidden="false" customHeight="false" outlineLevel="0" collapsed="false">
      <c r="C12" s="0"/>
    </row>
    <row r="13" s="8" customFormat="true" ht="12.75" hidden="false" customHeight="false" outlineLevel="0" collapsed="false">
      <c r="A13" s="6" t="s">
        <v>10</v>
      </c>
      <c r="B13" s="7" t="s">
        <v>11</v>
      </c>
      <c r="C13" s="7" t="s">
        <v>12</v>
      </c>
      <c r="D13" s="7" t="s">
        <v>13</v>
      </c>
      <c r="E13" s="7" t="s">
        <v>14</v>
      </c>
      <c r="F13" s="7" t="s">
        <v>15</v>
      </c>
      <c r="G13" s="7" t="s">
        <v>16</v>
      </c>
      <c r="H13" s="7" t="s">
        <v>17</v>
      </c>
      <c r="I13" s="7" t="s">
        <v>18</v>
      </c>
      <c r="J13" s="7" t="s">
        <v>19</v>
      </c>
      <c r="K13" s="7" t="s">
        <v>20</v>
      </c>
      <c r="L13" s="7" t="s">
        <v>21</v>
      </c>
    </row>
    <row r="14" customFormat="false" ht="12.75" hidden="false" customHeight="false" outlineLevel="0" collapsed="false">
      <c r="A14" s="1" t="n">
        <v>130</v>
      </c>
      <c r="B14" s="0" t="s">
        <v>22</v>
      </c>
      <c r="C14" s="2" t="b">
        <f aca="false">TRUE()</f>
        <v>1</v>
      </c>
      <c r="D14" s="2" t="s">
        <v>23</v>
      </c>
      <c r="F14" s="2" t="s">
        <v>24</v>
      </c>
      <c r="G14" s="2" t="s">
        <v>25</v>
      </c>
      <c r="H14" s="2" t="s">
        <v>26</v>
      </c>
      <c r="I14" s="2" t="s">
        <v>27</v>
      </c>
      <c r="J14" s="2" t="s">
        <v>28</v>
      </c>
      <c r="K14" s="2" t="n">
        <v>116137405</v>
      </c>
      <c r="L14" s="2" t="n">
        <v>116137465</v>
      </c>
    </row>
    <row r="15" customFormat="false" ht="12.75" hidden="false" customHeight="false" outlineLevel="0" collapsed="false">
      <c r="A15" s="1" t="n">
        <v>136</v>
      </c>
      <c r="B15" s="0" t="s">
        <v>29</v>
      </c>
      <c r="C15" s="2" t="b">
        <f aca="false">FALSE()</f>
        <v>0</v>
      </c>
      <c r="D15" s="2" t="s">
        <v>30</v>
      </c>
      <c r="E15" s="2" t="n">
        <v>11</v>
      </c>
      <c r="F15" s="2" t="s">
        <v>24</v>
      </c>
      <c r="G15" s="2" t="s">
        <v>31</v>
      </c>
      <c r="H15" s="2" t="s">
        <v>32</v>
      </c>
      <c r="I15" s="2" t="s">
        <v>33</v>
      </c>
      <c r="J15" s="2" t="s">
        <v>34</v>
      </c>
      <c r="K15" s="2" t="n">
        <v>37043875</v>
      </c>
      <c r="L15" s="2" t="n">
        <v>37043945</v>
      </c>
    </row>
    <row r="16" customFormat="false" ht="12.75" hidden="false" customHeight="false" outlineLevel="0" collapsed="false">
      <c r="A16" s="1" t="n">
        <v>142</v>
      </c>
      <c r="B16" s="0" t="s">
        <v>35</v>
      </c>
      <c r="C16" s="2" t="b">
        <f aca="false">FALSE()</f>
        <v>0</v>
      </c>
      <c r="D16" s="2" t="s">
        <v>36</v>
      </c>
      <c r="E16" s="2" t="n">
        <v>1</v>
      </c>
      <c r="F16" s="2" t="s">
        <v>24</v>
      </c>
      <c r="G16" s="2" t="s">
        <v>37</v>
      </c>
      <c r="H16" s="2" t="s">
        <v>38</v>
      </c>
      <c r="I16" s="2" t="s">
        <v>39</v>
      </c>
      <c r="J16" s="2" t="s">
        <v>40</v>
      </c>
      <c r="K16" s="2" t="n">
        <v>33321094</v>
      </c>
      <c r="L16" s="2" t="n">
        <v>33321148</v>
      </c>
    </row>
    <row r="17" customFormat="false" ht="12.75" hidden="false" customHeight="false" outlineLevel="0" collapsed="false">
      <c r="A17" s="1" t="n">
        <v>148</v>
      </c>
      <c r="B17" s="0" t="s">
        <v>41</v>
      </c>
      <c r="C17" s="2" t="b">
        <f aca="false">TRUE()</f>
        <v>1</v>
      </c>
      <c r="D17" s="2" t="s">
        <v>42</v>
      </c>
      <c r="F17" s="2" t="s">
        <v>24</v>
      </c>
      <c r="G17" s="2" t="s">
        <v>43</v>
      </c>
      <c r="H17" s="2" t="s">
        <v>44</v>
      </c>
      <c r="I17" s="2" t="s">
        <v>45</v>
      </c>
      <c r="J17" s="2" t="s">
        <v>46</v>
      </c>
      <c r="K17" s="2" t="n">
        <v>44288013</v>
      </c>
      <c r="L17" s="2" t="n">
        <v>44288074</v>
      </c>
    </row>
    <row r="18" customFormat="false" ht="12.75" hidden="false" customHeight="false" outlineLevel="0" collapsed="false">
      <c r="A18" s="1" t="n">
        <v>154</v>
      </c>
      <c r="B18" s="0" t="s">
        <v>47</v>
      </c>
      <c r="C18" s="2" t="b">
        <f aca="false">FALSE()</f>
        <v>0</v>
      </c>
      <c r="D18" s="2" t="s">
        <v>48</v>
      </c>
      <c r="E18" s="2" t="n">
        <v>10</v>
      </c>
      <c r="F18" s="2" t="s">
        <v>24</v>
      </c>
      <c r="G18" s="2" t="s">
        <v>49</v>
      </c>
      <c r="H18" s="2" t="s">
        <v>50</v>
      </c>
      <c r="I18" s="2" t="s">
        <v>51</v>
      </c>
      <c r="J18" s="2" t="s">
        <v>52</v>
      </c>
      <c r="K18" s="2" t="n">
        <v>43663735</v>
      </c>
      <c r="L18" s="2" t="n">
        <v>43663789</v>
      </c>
    </row>
    <row r="19" customFormat="false" ht="12.75" hidden="false" customHeight="false" outlineLevel="0" collapsed="false">
      <c r="A19" s="1" t="n">
        <v>160</v>
      </c>
      <c r="B19" s="0" t="s">
        <v>53</v>
      </c>
      <c r="C19" s="2" t="b">
        <f aca="false">FALSE()</f>
        <v>0</v>
      </c>
      <c r="D19" s="2" t="s">
        <v>54</v>
      </c>
      <c r="E19" s="2" t="n">
        <v>2</v>
      </c>
      <c r="F19" s="2" t="s">
        <v>24</v>
      </c>
      <c r="G19" s="2" t="s">
        <v>55</v>
      </c>
      <c r="H19" s="2" t="s">
        <v>50</v>
      </c>
      <c r="I19" s="2" t="s">
        <v>56</v>
      </c>
      <c r="J19" s="2" t="s">
        <v>57</v>
      </c>
      <c r="K19" s="2" t="n">
        <v>42049968</v>
      </c>
      <c r="L19" s="2" t="n">
        <v>42050037</v>
      </c>
    </row>
    <row r="20" customFormat="false" ht="12.75" hidden="false" customHeight="false" outlineLevel="0" collapsed="false">
      <c r="A20" s="1" t="n">
        <v>166</v>
      </c>
      <c r="B20" s="0" t="s">
        <v>58</v>
      </c>
      <c r="C20" s="2" t="b">
        <f aca="false">FALSE()</f>
        <v>0</v>
      </c>
      <c r="D20" s="2" t="s">
        <v>59</v>
      </c>
      <c r="E20" s="2" t="n">
        <v>2</v>
      </c>
      <c r="F20" s="2" t="s">
        <v>24</v>
      </c>
      <c r="G20" s="2" t="s">
        <v>60</v>
      </c>
      <c r="H20" s="2" t="s">
        <v>61</v>
      </c>
      <c r="I20" s="2" t="s">
        <v>62</v>
      </c>
      <c r="J20" s="2" t="s">
        <v>63</v>
      </c>
      <c r="K20" s="2" t="n">
        <v>35343029</v>
      </c>
      <c r="L20" s="2" t="n">
        <v>35343099</v>
      </c>
    </row>
    <row r="21" customFormat="false" ht="12.75" hidden="false" customHeight="false" outlineLevel="0" collapsed="false">
      <c r="A21" s="1" t="n">
        <v>172</v>
      </c>
      <c r="B21" s="0" t="s">
        <v>64</v>
      </c>
      <c r="C21" s="2" t="b">
        <f aca="false">FALSE()</f>
        <v>0</v>
      </c>
      <c r="D21" s="2" t="s">
        <v>65</v>
      </c>
      <c r="E21" s="2" t="n">
        <v>12</v>
      </c>
      <c r="F21" s="2" t="s">
        <v>24</v>
      </c>
      <c r="G21" s="2" t="s">
        <v>66</v>
      </c>
      <c r="H21" s="2" t="s">
        <v>67</v>
      </c>
      <c r="I21" s="2" t="s">
        <v>68</v>
      </c>
      <c r="J21" s="2" t="s">
        <v>69</v>
      </c>
      <c r="K21" s="2" t="n">
        <v>21726321</v>
      </c>
      <c r="L21" s="2" t="n">
        <v>21726376</v>
      </c>
    </row>
    <row r="22" customFormat="false" ht="12.75" hidden="false" customHeight="false" outlineLevel="0" collapsed="false">
      <c r="A22" s="1" t="n">
        <v>177</v>
      </c>
      <c r="B22" s="0" t="s">
        <v>70</v>
      </c>
      <c r="C22" s="2" t="b">
        <f aca="false">TRUE()</f>
        <v>1</v>
      </c>
      <c r="D22" s="2" t="s">
        <v>71</v>
      </c>
      <c r="F22" s="2" t="s">
        <v>24</v>
      </c>
      <c r="G22" s="2" t="s">
        <v>72</v>
      </c>
      <c r="H22" s="2" t="s">
        <v>73</v>
      </c>
      <c r="I22" s="2" t="s">
        <v>74</v>
      </c>
      <c r="J22" s="2" t="s">
        <v>75</v>
      </c>
      <c r="K22" s="2" t="n">
        <v>9467904</v>
      </c>
      <c r="L22" s="2" t="n">
        <v>9467970</v>
      </c>
    </row>
    <row r="23" customFormat="false" ht="12.75" hidden="false" customHeight="false" outlineLevel="0" collapsed="false">
      <c r="A23" s="1" t="n">
        <v>184</v>
      </c>
      <c r="B23" s="0" t="s">
        <v>76</v>
      </c>
      <c r="C23" s="2" t="b">
        <f aca="false">FALSE()</f>
        <v>0</v>
      </c>
      <c r="D23" s="2" t="s">
        <v>77</v>
      </c>
      <c r="E23" s="2" t="n">
        <v>1</v>
      </c>
      <c r="F23" s="2" t="s">
        <v>24</v>
      </c>
      <c r="G23" s="2" t="s">
        <v>78</v>
      </c>
      <c r="H23" s="2" t="s">
        <v>38</v>
      </c>
      <c r="I23" s="2" t="s">
        <v>79</v>
      </c>
      <c r="J23" s="2" t="s">
        <v>80</v>
      </c>
      <c r="K23" s="2" t="n">
        <v>34658244</v>
      </c>
      <c r="L23" s="2" t="n">
        <v>34658306</v>
      </c>
    </row>
    <row r="24" customFormat="false" ht="12.75" hidden="false" customHeight="false" outlineLevel="0" collapsed="false">
      <c r="A24" s="1" t="n">
        <v>190</v>
      </c>
      <c r="B24" s="0" t="s">
        <v>81</v>
      </c>
      <c r="C24" s="2" t="b">
        <f aca="false">TRUE()</f>
        <v>1</v>
      </c>
      <c r="D24" s="2" t="s">
        <v>82</v>
      </c>
      <c r="F24" s="2" t="s">
        <v>24</v>
      </c>
      <c r="G24" s="2" t="s">
        <v>83</v>
      </c>
      <c r="H24" s="2" t="s">
        <v>84</v>
      </c>
      <c r="I24" s="2" t="s">
        <v>85</v>
      </c>
      <c r="J24" s="2" t="s">
        <v>86</v>
      </c>
      <c r="K24" s="2" t="n">
        <v>3841229</v>
      </c>
      <c r="L24" s="2" t="n">
        <v>3841286</v>
      </c>
    </row>
    <row r="25" customFormat="false" ht="12.75" hidden="false" customHeight="false" outlineLevel="0" collapsed="false">
      <c r="A25" s="1" t="n">
        <v>196</v>
      </c>
      <c r="B25" s="0" t="s">
        <v>87</v>
      </c>
      <c r="C25" s="2" t="b">
        <f aca="false">FALSE()</f>
        <v>0</v>
      </c>
      <c r="D25" s="2" t="s">
        <v>88</v>
      </c>
      <c r="E25" s="2" t="n">
        <v>7</v>
      </c>
      <c r="F25" s="2" t="s">
        <v>24</v>
      </c>
      <c r="G25" s="2" t="s">
        <v>89</v>
      </c>
      <c r="H25" s="2" t="s">
        <v>50</v>
      </c>
      <c r="I25" s="2" t="s">
        <v>90</v>
      </c>
      <c r="J25" s="2" t="s">
        <v>91</v>
      </c>
      <c r="K25" s="2" t="n">
        <v>45145897</v>
      </c>
      <c r="L25" s="2" t="n">
        <v>45145956</v>
      </c>
    </row>
    <row r="26" customFormat="false" ht="12.75" hidden="false" customHeight="false" outlineLevel="0" collapsed="false">
      <c r="A26" s="1" t="n">
        <v>201</v>
      </c>
      <c r="B26" s="0" t="s">
        <v>92</v>
      </c>
      <c r="C26" s="2" t="b">
        <f aca="false">FALSE()</f>
        <v>0</v>
      </c>
      <c r="D26" s="2" t="s">
        <v>59</v>
      </c>
      <c r="E26" s="2" t="n">
        <v>10</v>
      </c>
      <c r="F26" s="2" t="s">
        <v>24</v>
      </c>
      <c r="G26" s="2" t="s">
        <v>93</v>
      </c>
      <c r="H26" s="2" t="s">
        <v>61</v>
      </c>
      <c r="I26" s="2" t="s">
        <v>94</v>
      </c>
      <c r="J26" s="2" t="s">
        <v>95</v>
      </c>
      <c r="K26" s="2" t="n">
        <v>35086640</v>
      </c>
      <c r="L26" s="2" t="n">
        <v>35086704</v>
      </c>
    </row>
    <row r="27" customFormat="false" ht="12.75" hidden="false" customHeight="false" outlineLevel="0" collapsed="false">
      <c r="A27" s="1" t="n">
        <v>208</v>
      </c>
      <c r="B27" s="0" t="s">
        <v>96</v>
      </c>
      <c r="C27" s="2" t="b">
        <f aca="false">TRUE()</f>
        <v>1</v>
      </c>
      <c r="D27" s="2" t="s">
        <v>97</v>
      </c>
      <c r="F27" s="2" t="s">
        <v>24</v>
      </c>
      <c r="G27" s="2" t="s">
        <v>98</v>
      </c>
      <c r="H27" s="2" t="s">
        <v>99</v>
      </c>
      <c r="I27" s="2" t="s">
        <v>100</v>
      </c>
      <c r="J27" s="2" t="s">
        <v>101</v>
      </c>
      <c r="K27" s="2" t="n">
        <v>3800716</v>
      </c>
      <c r="L27" s="2" t="n">
        <v>3800782</v>
      </c>
    </row>
    <row r="28" customFormat="false" ht="12.75" hidden="false" customHeight="false" outlineLevel="0" collapsed="false">
      <c r="A28" s="1" t="n">
        <v>213</v>
      </c>
      <c r="B28" s="0" t="s">
        <v>102</v>
      </c>
      <c r="C28" s="2" t="b">
        <f aca="false">FALSE()</f>
        <v>0</v>
      </c>
      <c r="D28" s="2" t="s">
        <v>103</v>
      </c>
      <c r="E28" s="2" t="n">
        <v>3</v>
      </c>
      <c r="F28" s="2" t="s">
        <v>24</v>
      </c>
      <c r="G28" s="2" t="s">
        <v>104</v>
      </c>
      <c r="H28" s="2" t="s">
        <v>32</v>
      </c>
      <c r="I28" s="2" t="s">
        <v>105</v>
      </c>
      <c r="J28" s="2" t="s">
        <v>106</v>
      </c>
      <c r="K28" s="2" t="n">
        <v>37714483</v>
      </c>
      <c r="L28" s="2" t="n">
        <v>37714541</v>
      </c>
    </row>
    <row r="29" customFormat="false" ht="12.75" hidden="false" customHeight="false" outlineLevel="0" collapsed="false">
      <c r="A29" s="1" t="n">
        <v>220</v>
      </c>
      <c r="B29" s="0" t="s">
        <v>107</v>
      </c>
      <c r="C29" s="2" t="b">
        <f aca="false">TRUE()</f>
        <v>1</v>
      </c>
      <c r="D29" s="2" t="s">
        <v>108</v>
      </c>
      <c r="F29" s="2" t="s">
        <v>24</v>
      </c>
      <c r="G29" s="2" t="s">
        <v>109</v>
      </c>
      <c r="H29" s="2" t="s">
        <v>110</v>
      </c>
      <c r="I29" s="2" t="s">
        <v>111</v>
      </c>
      <c r="J29" s="2" t="s">
        <v>112</v>
      </c>
      <c r="K29" s="2" t="n">
        <v>1333251</v>
      </c>
      <c r="L29" s="2" t="n">
        <v>1333314</v>
      </c>
    </row>
    <row r="30" customFormat="false" ht="12.75" hidden="false" customHeight="false" outlineLevel="0" collapsed="false">
      <c r="A30" s="1" t="n">
        <v>226</v>
      </c>
      <c r="B30" s="0" t="s">
        <v>113</v>
      </c>
      <c r="C30" s="2" t="b">
        <f aca="false">FALSE()</f>
        <v>0</v>
      </c>
      <c r="D30" s="2" t="s">
        <v>114</v>
      </c>
      <c r="E30" s="2" t="n">
        <v>25</v>
      </c>
      <c r="F30" s="2" t="s">
        <v>24</v>
      </c>
      <c r="G30" s="2" t="s">
        <v>115</v>
      </c>
      <c r="H30" s="2" t="s">
        <v>67</v>
      </c>
      <c r="I30" s="2" t="s">
        <v>116</v>
      </c>
      <c r="J30" s="2" t="s">
        <v>117</v>
      </c>
      <c r="K30" s="2" t="n">
        <v>18564178</v>
      </c>
      <c r="L30" s="2" t="n">
        <v>18564243</v>
      </c>
    </row>
    <row r="31" customFormat="false" ht="12.75" hidden="false" customHeight="false" outlineLevel="0" collapsed="false">
      <c r="A31" s="1" t="n">
        <v>232</v>
      </c>
      <c r="B31" s="0" t="s">
        <v>118</v>
      </c>
      <c r="C31" s="2" t="b">
        <f aca="false">FALSE()</f>
        <v>0</v>
      </c>
      <c r="D31" s="2" t="s">
        <v>119</v>
      </c>
      <c r="E31" s="2" t="n">
        <v>7</v>
      </c>
      <c r="F31" s="2" t="s">
        <v>24</v>
      </c>
      <c r="G31" s="2" t="s">
        <v>120</v>
      </c>
      <c r="H31" s="2" t="s">
        <v>32</v>
      </c>
      <c r="I31" s="2" t="s">
        <v>121</v>
      </c>
      <c r="J31" s="2" t="s">
        <v>122</v>
      </c>
      <c r="K31" s="2" t="n">
        <v>37191082</v>
      </c>
      <c r="L31" s="2" t="n">
        <v>37191152</v>
      </c>
    </row>
    <row r="32" customFormat="false" ht="12.75" hidden="false" customHeight="false" outlineLevel="0" collapsed="false">
      <c r="A32" s="1" t="n">
        <v>239</v>
      </c>
      <c r="B32" s="0" t="s">
        <v>123</v>
      </c>
      <c r="C32" s="2" t="b">
        <f aca="false">TRUE()</f>
        <v>1</v>
      </c>
      <c r="D32" s="2" t="s">
        <v>124</v>
      </c>
      <c r="F32" s="2" t="s">
        <v>24</v>
      </c>
      <c r="G32" s="2" t="s">
        <v>125</v>
      </c>
      <c r="H32" s="2" t="s">
        <v>126</v>
      </c>
      <c r="I32" s="2" t="s">
        <v>127</v>
      </c>
      <c r="J32" s="2" t="s">
        <v>128</v>
      </c>
      <c r="K32" s="2" t="n">
        <v>2144737</v>
      </c>
      <c r="L32" s="2" t="n">
        <v>2144789</v>
      </c>
    </row>
    <row r="33" customFormat="false" ht="12.75" hidden="false" customHeight="false" outlineLevel="0" collapsed="false">
      <c r="A33" s="1" t="n">
        <v>247</v>
      </c>
      <c r="B33" s="0" t="s">
        <v>129</v>
      </c>
      <c r="C33" s="2" t="b">
        <f aca="false">FALSE()</f>
        <v>0</v>
      </c>
      <c r="D33" s="2" t="s">
        <v>59</v>
      </c>
      <c r="E33" s="2" t="n">
        <v>4</v>
      </c>
      <c r="F33" s="2" t="s">
        <v>24</v>
      </c>
      <c r="G33" s="2" t="s">
        <v>130</v>
      </c>
      <c r="H33" s="2" t="s">
        <v>61</v>
      </c>
      <c r="I33" s="2" t="s">
        <v>131</v>
      </c>
      <c r="J33" s="2" t="s">
        <v>132</v>
      </c>
      <c r="K33" s="2" t="n">
        <v>35181009</v>
      </c>
      <c r="L33" s="2" t="n">
        <v>35181077</v>
      </c>
    </row>
    <row r="34" customFormat="false" ht="12.75" hidden="false" customHeight="false" outlineLevel="0" collapsed="false">
      <c r="A34" s="1" t="n">
        <v>254</v>
      </c>
      <c r="B34" s="0" t="s">
        <v>133</v>
      </c>
      <c r="C34" s="2" t="b">
        <f aca="false">FALSE()</f>
        <v>0</v>
      </c>
      <c r="D34" s="2" t="s">
        <v>134</v>
      </c>
      <c r="E34" s="2" t="n">
        <v>3</v>
      </c>
      <c r="F34" s="2" t="s">
        <v>24</v>
      </c>
      <c r="G34" s="2" t="s">
        <v>135</v>
      </c>
      <c r="H34" s="2" t="s">
        <v>136</v>
      </c>
      <c r="I34" s="2" t="s">
        <v>137</v>
      </c>
      <c r="J34" s="2" t="s">
        <v>138</v>
      </c>
      <c r="K34" s="2" t="n">
        <v>14811162</v>
      </c>
      <c r="L34" s="2" t="n">
        <v>14811233</v>
      </c>
    </row>
    <row r="35" customFormat="false" ht="12.75" hidden="false" customHeight="false" outlineLevel="0" collapsed="false">
      <c r="A35" s="1" t="n">
        <v>260</v>
      </c>
      <c r="B35" s="0" t="s">
        <v>139</v>
      </c>
      <c r="C35" s="2" t="b">
        <f aca="false">FALSE()</f>
        <v>0</v>
      </c>
      <c r="D35" s="2" t="s">
        <v>140</v>
      </c>
      <c r="E35" s="2" t="n">
        <v>4</v>
      </c>
      <c r="F35" s="2" t="s">
        <v>24</v>
      </c>
      <c r="G35" s="2" t="s">
        <v>141</v>
      </c>
      <c r="H35" s="2" t="s">
        <v>142</v>
      </c>
      <c r="I35" s="2" t="s">
        <v>143</v>
      </c>
      <c r="J35" s="2" t="s">
        <v>144</v>
      </c>
      <c r="K35" s="2" t="n">
        <v>27228881</v>
      </c>
      <c r="L35" s="2" t="n">
        <v>27228940</v>
      </c>
    </row>
    <row r="36" customFormat="false" ht="12.75" hidden="false" customHeight="false" outlineLevel="0" collapsed="false">
      <c r="A36" s="1" t="n">
        <v>265</v>
      </c>
      <c r="B36" s="0" t="s">
        <v>145</v>
      </c>
      <c r="C36" s="2" t="b">
        <f aca="false">FALSE()</f>
        <v>0</v>
      </c>
      <c r="D36" s="2" t="s">
        <v>146</v>
      </c>
      <c r="E36" s="2" t="n">
        <v>9</v>
      </c>
      <c r="F36" s="2" t="s">
        <v>24</v>
      </c>
      <c r="G36" s="2" t="s">
        <v>147</v>
      </c>
      <c r="H36" s="2" t="s">
        <v>148</v>
      </c>
      <c r="I36" s="2" t="s">
        <v>149</v>
      </c>
      <c r="J36" s="2" t="s">
        <v>150</v>
      </c>
      <c r="K36" s="2" t="n">
        <v>39115399</v>
      </c>
      <c r="L36" s="2" t="n">
        <v>39115471</v>
      </c>
    </row>
    <row r="37" customFormat="false" ht="12.75" hidden="false" customHeight="false" outlineLevel="0" collapsed="false">
      <c r="A37" s="1" t="n">
        <v>274</v>
      </c>
      <c r="B37" s="0" t="s">
        <v>151</v>
      </c>
      <c r="C37" s="2" t="b">
        <f aca="false">TRUE()</f>
        <v>1</v>
      </c>
      <c r="D37" s="2" t="s">
        <v>108</v>
      </c>
      <c r="F37" s="2" t="s">
        <v>24</v>
      </c>
      <c r="G37" s="2" t="s">
        <v>152</v>
      </c>
      <c r="H37" s="2" t="s">
        <v>110</v>
      </c>
      <c r="I37" s="2" t="s">
        <v>153</v>
      </c>
      <c r="J37" s="2" t="s">
        <v>154</v>
      </c>
      <c r="K37" s="2" t="n">
        <v>1319590</v>
      </c>
      <c r="L37" s="2" t="n">
        <v>1319650</v>
      </c>
    </row>
    <row r="38" customFormat="false" ht="12.75" hidden="false" customHeight="false" outlineLevel="0" collapsed="false">
      <c r="A38" s="1" t="n">
        <v>282</v>
      </c>
      <c r="B38" s="0" t="s">
        <v>155</v>
      </c>
      <c r="C38" s="2" t="b">
        <f aca="false">FALSE()</f>
        <v>0</v>
      </c>
      <c r="D38" s="2" t="s">
        <v>77</v>
      </c>
      <c r="E38" s="2" t="n">
        <v>2</v>
      </c>
      <c r="F38" s="2" t="s">
        <v>24</v>
      </c>
      <c r="G38" s="2" t="s">
        <v>156</v>
      </c>
      <c r="H38" s="2" t="s">
        <v>38</v>
      </c>
      <c r="I38" s="2" t="s">
        <v>157</v>
      </c>
      <c r="J38" s="2" t="s">
        <v>158</v>
      </c>
      <c r="K38" s="2" t="n">
        <v>34664715</v>
      </c>
      <c r="L38" s="2" t="n">
        <v>34664779</v>
      </c>
    </row>
    <row r="39" customFormat="false" ht="12.75" hidden="false" customHeight="false" outlineLevel="0" collapsed="false">
      <c r="A39" s="1" t="n">
        <v>292</v>
      </c>
      <c r="B39" s="0" t="s">
        <v>159</v>
      </c>
      <c r="C39" s="2" t="b">
        <f aca="false">FALSE()</f>
        <v>0</v>
      </c>
      <c r="D39" s="2" t="s">
        <v>59</v>
      </c>
      <c r="E39" s="2" t="n">
        <v>9</v>
      </c>
      <c r="F39" s="2" t="s">
        <v>24</v>
      </c>
      <c r="G39" s="2" t="s">
        <v>160</v>
      </c>
      <c r="H39" s="2" t="s">
        <v>61</v>
      </c>
      <c r="I39" s="2" t="s">
        <v>161</v>
      </c>
      <c r="J39" s="2" t="s">
        <v>162</v>
      </c>
      <c r="K39" s="2" t="n">
        <v>35093547</v>
      </c>
      <c r="L39" s="2" t="n">
        <v>35093611</v>
      </c>
    </row>
    <row r="40" customFormat="false" ht="12.75" hidden="false" customHeight="false" outlineLevel="0" collapsed="false">
      <c r="A40" s="1" t="n">
        <v>301</v>
      </c>
      <c r="B40" s="0" t="s">
        <v>163</v>
      </c>
      <c r="C40" s="2" t="b">
        <f aca="false">FALSE()</f>
        <v>0</v>
      </c>
      <c r="D40" s="2" t="s">
        <v>164</v>
      </c>
      <c r="E40" s="2" t="n">
        <v>2</v>
      </c>
      <c r="F40" s="2" t="s">
        <v>24</v>
      </c>
      <c r="G40" s="2" t="s">
        <v>165</v>
      </c>
      <c r="H40" s="2" t="s">
        <v>50</v>
      </c>
      <c r="I40" s="2" t="s">
        <v>166</v>
      </c>
      <c r="J40" s="2" t="s">
        <v>167</v>
      </c>
      <c r="K40" s="2" t="n">
        <v>42656455</v>
      </c>
      <c r="L40" s="2" t="n">
        <v>42656519</v>
      </c>
    </row>
    <row r="41" customFormat="false" ht="12.75" hidden="false" customHeight="false" outlineLevel="0" collapsed="false">
      <c r="A41" s="1" t="n">
        <v>310</v>
      </c>
      <c r="B41" s="0" t="s">
        <v>168</v>
      </c>
      <c r="C41" s="2" t="b">
        <f aca="false">FALSE()</f>
        <v>0</v>
      </c>
      <c r="D41" s="2" t="s">
        <v>169</v>
      </c>
      <c r="E41" s="2" t="n">
        <v>4</v>
      </c>
      <c r="F41" s="2" t="s">
        <v>24</v>
      </c>
      <c r="G41" s="2" t="s">
        <v>170</v>
      </c>
      <c r="H41" s="2" t="s">
        <v>142</v>
      </c>
      <c r="I41" s="2" t="s">
        <v>171</v>
      </c>
      <c r="J41" s="2" t="s">
        <v>172</v>
      </c>
      <c r="K41" s="2" t="n">
        <v>29615501</v>
      </c>
      <c r="L41" s="2" t="n">
        <v>29615571</v>
      </c>
    </row>
    <row r="42" customFormat="false" ht="12.75" hidden="false" customHeight="false" outlineLevel="0" collapsed="false">
      <c r="A42" s="1" t="n">
        <v>319</v>
      </c>
      <c r="B42" s="0" t="s">
        <v>173</v>
      </c>
      <c r="C42" s="2" t="b">
        <f aca="false">TRUE()</f>
        <v>1</v>
      </c>
      <c r="D42" s="2" t="s">
        <v>174</v>
      </c>
      <c r="F42" s="2" t="s">
        <v>24</v>
      </c>
      <c r="G42" s="2" t="s">
        <v>175</v>
      </c>
      <c r="H42" s="2" t="s">
        <v>176</v>
      </c>
      <c r="I42" s="2" t="s">
        <v>177</v>
      </c>
      <c r="J42" s="2" t="s">
        <v>178</v>
      </c>
      <c r="K42" s="2" t="n">
        <v>13847045</v>
      </c>
      <c r="L42" s="2" t="n">
        <v>13847118</v>
      </c>
    </row>
    <row r="43" customFormat="false" ht="12.75" hidden="false" customHeight="false" outlineLevel="0" collapsed="false">
      <c r="A43" s="1" t="n">
        <v>328</v>
      </c>
      <c r="B43" s="0" t="s">
        <v>179</v>
      </c>
      <c r="C43" s="2" t="b">
        <f aca="false">FALSE()</f>
        <v>0</v>
      </c>
      <c r="D43" s="2" t="s">
        <v>180</v>
      </c>
      <c r="E43" s="2" t="n">
        <v>5</v>
      </c>
      <c r="F43" s="2" t="s">
        <v>24</v>
      </c>
      <c r="G43" s="2" t="s">
        <v>181</v>
      </c>
      <c r="H43" s="2" t="s">
        <v>148</v>
      </c>
      <c r="I43" s="2" t="s">
        <v>182</v>
      </c>
      <c r="J43" s="2" t="s">
        <v>183</v>
      </c>
      <c r="K43" s="2" t="n">
        <v>38739333</v>
      </c>
      <c r="L43" s="2" t="n">
        <v>38739406</v>
      </c>
    </row>
    <row r="44" customFormat="false" ht="12.75" hidden="false" customHeight="false" outlineLevel="0" collapsed="false">
      <c r="A44" s="1" t="n">
        <v>335</v>
      </c>
      <c r="B44" s="0" t="s">
        <v>184</v>
      </c>
      <c r="C44" s="2" t="b">
        <f aca="false">FALSE()</f>
        <v>0</v>
      </c>
      <c r="D44" s="2" t="s">
        <v>59</v>
      </c>
      <c r="E44" s="2" t="n">
        <v>9</v>
      </c>
      <c r="F44" s="2" t="s">
        <v>24</v>
      </c>
      <c r="G44" s="2" t="s">
        <v>185</v>
      </c>
      <c r="H44" s="2" t="s">
        <v>61</v>
      </c>
      <c r="I44" s="2" t="s">
        <v>186</v>
      </c>
      <c r="J44" s="2" t="s">
        <v>187</v>
      </c>
      <c r="K44" s="2" t="n">
        <v>35093481</v>
      </c>
      <c r="L44" s="2" t="n">
        <v>35093543</v>
      </c>
    </row>
    <row r="45" customFormat="false" ht="12.75" hidden="false" customHeight="false" outlineLevel="0" collapsed="false">
      <c r="A45" s="1" t="n">
        <v>346</v>
      </c>
      <c r="B45" s="0" t="s">
        <v>188</v>
      </c>
      <c r="C45" s="2" t="b">
        <f aca="false">TRUE()</f>
        <v>1</v>
      </c>
      <c r="D45" s="2" t="s">
        <v>23</v>
      </c>
      <c r="F45" s="2" t="s">
        <v>24</v>
      </c>
      <c r="G45" s="2" t="s">
        <v>189</v>
      </c>
      <c r="H45" s="2" t="s">
        <v>26</v>
      </c>
      <c r="I45" s="2" t="s">
        <v>190</v>
      </c>
      <c r="J45" s="2" t="s">
        <v>191</v>
      </c>
      <c r="K45" s="2" t="n">
        <v>116164840</v>
      </c>
      <c r="L45" s="2" t="n">
        <v>116164903</v>
      </c>
    </row>
    <row r="46" customFormat="false" ht="12.75" hidden="false" customHeight="false" outlineLevel="0" collapsed="false">
      <c r="A46" s="1" t="n">
        <v>355</v>
      </c>
      <c r="B46" s="0" t="s">
        <v>192</v>
      </c>
      <c r="C46" s="2" t="b">
        <f aca="false">FALSE()</f>
        <v>0</v>
      </c>
      <c r="D46" s="2" t="s">
        <v>193</v>
      </c>
      <c r="E46" s="2" t="n">
        <v>14</v>
      </c>
      <c r="F46" s="2" t="s">
        <v>24</v>
      </c>
      <c r="G46" s="2" t="s">
        <v>194</v>
      </c>
      <c r="H46" s="2" t="s">
        <v>142</v>
      </c>
      <c r="I46" s="2" t="s">
        <v>195</v>
      </c>
      <c r="J46" s="2" t="s">
        <v>196</v>
      </c>
      <c r="K46" s="2" t="n">
        <v>26206039</v>
      </c>
      <c r="L46" s="2" t="n">
        <v>26206107</v>
      </c>
    </row>
    <row r="47" customFormat="false" ht="12.75" hidden="false" customHeight="false" outlineLevel="0" collapsed="false">
      <c r="A47" s="1" t="n">
        <v>364</v>
      </c>
      <c r="B47" s="0" t="s">
        <v>197</v>
      </c>
      <c r="C47" s="2" t="b">
        <f aca="false">TRUE()</f>
        <v>1</v>
      </c>
      <c r="D47" s="2" t="s">
        <v>198</v>
      </c>
      <c r="F47" s="2" t="s">
        <v>24</v>
      </c>
      <c r="G47" s="2" t="s">
        <v>199</v>
      </c>
      <c r="H47" s="2" t="s">
        <v>200</v>
      </c>
      <c r="I47" s="2" t="s">
        <v>201</v>
      </c>
      <c r="J47" s="2" t="s">
        <v>202</v>
      </c>
      <c r="K47" s="2" t="n">
        <v>59318651</v>
      </c>
      <c r="L47" s="2" t="n">
        <v>59318718</v>
      </c>
    </row>
    <row r="48" customFormat="false" ht="12.75" hidden="false" customHeight="false" outlineLevel="0" collapsed="false">
      <c r="A48" s="1" t="n">
        <v>373</v>
      </c>
      <c r="B48" s="0" t="s">
        <v>203</v>
      </c>
      <c r="C48" s="2" t="b">
        <f aca="false">TRUE()</f>
        <v>1</v>
      </c>
      <c r="D48" s="2" t="s">
        <v>204</v>
      </c>
      <c r="F48" s="2" t="s">
        <v>24</v>
      </c>
      <c r="G48" s="2" t="s">
        <v>205</v>
      </c>
      <c r="H48" s="2" t="s">
        <v>206</v>
      </c>
      <c r="I48" s="2" t="s">
        <v>207</v>
      </c>
      <c r="J48" s="2" t="s">
        <v>208</v>
      </c>
      <c r="K48" s="2" t="n">
        <v>166600824</v>
      </c>
      <c r="L48" s="2" t="n">
        <v>166600912</v>
      </c>
    </row>
    <row r="49" customFormat="false" ht="12.75" hidden="false" customHeight="false" outlineLevel="0" collapsed="false">
      <c r="A49" s="1" t="n">
        <v>382</v>
      </c>
      <c r="B49" s="0" t="s">
        <v>209</v>
      </c>
      <c r="C49" s="2" t="b">
        <f aca="false">FALSE()</f>
        <v>0</v>
      </c>
      <c r="D49" s="2" t="s">
        <v>30</v>
      </c>
      <c r="E49" s="2" t="n">
        <v>1</v>
      </c>
      <c r="F49" s="2" t="s">
        <v>24</v>
      </c>
      <c r="G49" s="2" t="s">
        <v>210</v>
      </c>
      <c r="H49" s="2" t="s">
        <v>32</v>
      </c>
      <c r="I49" s="2" t="s">
        <v>211</v>
      </c>
      <c r="J49" s="2" t="s">
        <v>212</v>
      </c>
      <c r="K49" s="2" t="n">
        <v>36993939</v>
      </c>
      <c r="L49" s="2" t="n">
        <v>36993998</v>
      </c>
    </row>
    <row r="50" customFormat="false" ht="12.75" hidden="false" customHeight="false" outlineLevel="0" collapsed="false">
      <c r="A50" s="1" t="n">
        <v>391</v>
      </c>
      <c r="B50" s="0" t="s">
        <v>213</v>
      </c>
      <c r="C50" s="2" t="b">
        <f aca="false">FALSE()</f>
        <v>0</v>
      </c>
      <c r="D50" s="2" t="s">
        <v>214</v>
      </c>
      <c r="E50" s="2" t="n">
        <v>6</v>
      </c>
      <c r="F50" s="2" t="s">
        <v>24</v>
      </c>
      <c r="G50" s="2" t="s">
        <v>215</v>
      </c>
      <c r="H50" s="2" t="s">
        <v>50</v>
      </c>
      <c r="I50" s="2" t="s">
        <v>216</v>
      </c>
      <c r="J50" s="2" t="s">
        <v>217</v>
      </c>
      <c r="K50" s="2" t="n">
        <v>45760016</v>
      </c>
      <c r="L50" s="2" t="n">
        <v>45760076</v>
      </c>
    </row>
    <row r="51" customFormat="false" ht="12.75" hidden="false" customHeight="false" outlineLevel="0" collapsed="false">
      <c r="A51" s="1" t="n">
        <v>400</v>
      </c>
      <c r="B51" s="0" t="s">
        <v>218</v>
      </c>
      <c r="C51" s="2" t="b">
        <f aca="false">FALSE()</f>
        <v>0</v>
      </c>
      <c r="D51" s="2" t="s">
        <v>219</v>
      </c>
      <c r="E51" s="2" t="n">
        <v>6</v>
      </c>
      <c r="F51" s="2" t="s">
        <v>24</v>
      </c>
      <c r="G51" s="2" t="s">
        <v>220</v>
      </c>
      <c r="H51" s="2" t="s">
        <v>142</v>
      </c>
      <c r="I51" s="2" t="s">
        <v>221</v>
      </c>
      <c r="J51" s="2" t="s">
        <v>222</v>
      </c>
      <c r="K51" s="2" t="n">
        <v>26774513</v>
      </c>
      <c r="L51" s="2" t="n">
        <v>26774571</v>
      </c>
    </row>
    <row r="52" customFormat="false" ht="12.75" hidden="false" customHeight="false" outlineLevel="0" collapsed="false">
      <c r="A52" s="1" t="n">
        <v>409</v>
      </c>
      <c r="B52" s="0" t="s">
        <v>223</v>
      </c>
      <c r="C52" s="2" t="b">
        <f aca="false">TRUE()</f>
        <v>1</v>
      </c>
      <c r="D52" s="2" t="s">
        <v>224</v>
      </c>
      <c r="F52" s="2" t="s">
        <v>24</v>
      </c>
      <c r="G52" s="2" t="s">
        <v>225</v>
      </c>
      <c r="H52" s="2" t="s">
        <v>226</v>
      </c>
      <c r="I52" s="2" t="s">
        <v>227</v>
      </c>
      <c r="J52" s="2" t="s">
        <v>228</v>
      </c>
      <c r="K52" s="2" t="n">
        <v>55068269</v>
      </c>
      <c r="L52" s="2" t="n">
        <v>55068339</v>
      </c>
    </row>
    <row r="53" customFormat="false" ht="12.75" hidden="false" customHeight="false" outlineLevel="0" collapsed="false">
      <c r="A53" s="1" t="n">
        <v>418</v>
      </c>
      <c r="B53" s="0" t="s">
        <v>229</v>
      </c>
      <c r="C53" s="2" t="b">
        <f aca="false">FALSE()</f>
        <v>0</v>
      </c>
      <c r="D53" s="2" t="s">
        <v>230</v>
      </c>
      <c r="E53" s="2" t="n">
        <v>1</v>
      </c>
      <c r="F53" s="2" t="s">
        <v>24</v>
      </c>
      <c r="G53" s="2" t="s">
        <v>231</v>
      </c>
      <c r="H53" s="2" t="s">
        <v>142</v>
      </c>
      <c r="I53" s="2" t="s">
        <v>232</v>
      </c>
      <c r="J53" s="2" t="s">
        <v>233</v>
      </c>
      <c r="K53" s="2" t="n">
        <v>26029390</v>
      </c>
      <c r="L53" s="2" t="n">
        <v>26029454</v>
      </c>
    </row>
    <row r="54" customFormat="false" ht="12.75" hidden="false" customHeight="false" outlineLevel="0" collapsed="false">
      <c r="A54" s="1" t="n">
        <v>427</v>
      </c>
      <c r="B54" s="0" t="s">
        <v>234</v>
      </c>
      <c r="C54" s="2" t="b">
        <f aca="false">FALSE()</f>
        <v>0</v>
      </c>
      <c r="D54" s="2" t="s">
        <v>235</v>
      </c>
      <c r="E54" s="2" t="n">
        <v>25</v>
      </c>
      <c r="F54" s="2" t="s">
        <v>24</v>
      </c>
      <c r="G54" s="2" t="s">
        <v>236</v>
      </c>
      <c r="H54" s="2" t="s">
        <v>38</v>
      </c>
      <c r="I54" s="2" t="s">
        <v>237</v>
      </c>
      <c r="J54" s="2" t="s">
        <v>238</v>
      </c>
      <c r="K54" s="2" t="n">
        <v>31425072</v>
      </c>
      <c r="L54" s="2" t="n">
        <v>31425138</v>
      </c>
    </row>
    <row r="55" customFormat="false" ht="12.75" hidden="false" customHeight="false" outlineLevel="0" collapsed="false">
      <c r="A55" s="1" t="n">
        <v>436</v>
      </c>
      <c r="B55" s="0" t="s">
        <v>239</v>
      </c>
      <c r="C55" s="2" t="b">
        <f aca="false">FALSE()</f>
        <v>0</v>
      </c>
      <c r="D55" s="2" t="s">
        <v>59</v>
      </c>
      <c r="E55" s="2" t="n">
        <v>6</v>
      </c>
      <c r="F55" s="2" t="s">
        <v>24</v>
      </c>
      <c r="G55" s="2" t="s">
        <v>240</v>
      </c>
      <c r="H55" s="2" t="s">
        <v>61</v>
      </c>
      <c r="I55" s="2" t="s">
        <v>241</v>
      </c>
      <c r="J55" s="2" t="s">
        <v>242</v>
      </c>
      <c r="K55" s="2" t="n">
        <v>35153663</v>
      </c>
      <c r="L55" s="2" t="n">
        <v>35153733</v>
      </c>
    </row>
    <row r="56" customFormat="false" ht="12.75" hidden="false" customHeight="false" outlineLevel="0" collapsed="false">
      <c r="A56" s="1" t="n">
        <v>445</v>
      </c>
      <c r="B56" s="0" t="s">
        <v>243</v>
      </c>
      <c r="C56" s="2" t="b">
        <f aca="false">FALSE()</f>
        <v>0</v>
      </c>
      <c r="D56" s="2" t="s">
        <v>244</v>
      </c>
      <c r="E56" s="2" t="n">
        <v>5</v>
      </c>
      <c r="F56" s="2" t="s">
        <v>24</v>
      </c>
      <c r="G56" s="2" t="s">
        <v>245</v>
      </c>
      <c r="H56" s="2" t="s">
        <v>136</v>
      </c>
      <c r="I56" s="2" t="s">
        <v>246</v>
      </c>
      <c r="J56" s="2" t="s">
        <v>247</v>
      </c>
      <c r="K56" s="2" t="n">
        <v>14668019</v>
      </c>
      <c r="L56" s="2" t="n">
        <v>14668090</v>
      </c>
    </row>
    <row r="57" customFormat="false" ht="12.75" hidden="false" customHeight="false" outlineLevel="0" collapsed="false">
      <c r="A57" s="1" t="n">
        <v>454</v>
      </c>
      <c r="B57" s="0" t="s">
        <v>248</v>
      </c>
      <c r="C57" s="2" t="b">
        <f aca="false">FALSE()</f>
        <v>0</v>
      </c>
      <c r="D57" s="2" t="s">
        <v>249</v>
      </c>
      <c r="E57" s="2" t="n">
        <v>2</v>
      </c>
      <c r="F57" s="2" t="s">
        <v>24</v>
      </c>
      <c r="G57" s="2" t="s">
        <v>250</v>
      </c>
      <c r="H57" s="2" t="s">
        <v>50</v>
      </c>
      <c r="I57" s="2" t="s">
        <v>251</v>
      </c>
      <c r="J57" s="2" t="s">
        <v>252</v>
      </c>
      <c r="K57" s="2" t="n">
        <v>46355777</v>
      </c>
      <c r="L57" s="2" t="n">
        <v>46355831</v>
      </c>
    </row>
    <row r="58" customFormat="false" ht="12.75" hidden="false" customHeight="false" outlineLevel="0" collapsed="false">
      <c r="A58" s="1" t="n">
        <v>463</v>
      </c>
      <c r="B58" s="0" t="s">
        <v>253</v>
      </c>
      <c r="C58" s="2" t="b">
        <f aca="false">TRUE()</f>
        <v>1</v>
      </c>
      <c r="D58" s="2" t="s">
        <v>254</v>
      </c>
      <c r="F58" s="2" t="s">
        <v>24</v>
      </c>
      <c r="G58" s="2" t="s">
        <v>255</v>
      </c>
      <c r="H58" s="2" t="s">
        <v>256</v>
      </c>
      <c r="I58" s="2" t="s">
        <v>257</v>
      </c>
      <c r="J58" s="2" t="s">
        <v>258</v>
      </c>
      <c r="K58" s="2" t="n">
        <v>237961411</v>
      </c>
      <c r="L58" s="2" t="n">
        <v>237961484</v>
      </c>
    </row>
    <row r="59" customFormat="false" ht="12.75" hidden="false" customHeight="false" outlineLevel="0" collapsed="false">
      <c r="A59" s="1" t="n">
        <v>474</v>
      </c>
      <c r="B59" s="0" t="s">
        <v>259</v>
      </c>
      <c r="C59" s="2" t="b">
        <f aca="false">TRUE()</f>
        <v>1</v>
      </c>
      <c r="D59" s="2" t="s">
        <v>97</v>
      </c>
      <c r="F59" s="2" t="s">
        <v>24</v>
      </c>
      <c r="G59" s="2" t="s">
        <v>260</v>
      </c>
      <c r="H59" s="2" t="s">
        <v>99</v>
      </c>
      <c r="I59" s="2" t="s">
        <v>261</v>
      </c>
      <c r="J59" s="2" t="s">
        <v>262</v>
      </c>
      <c r="K59" s="2" t="n">
        <v>3768705</v>
      </c>
      <c r="L59" s="2" t="n">
        <v>3768771</v>
      </c>
    </row>
    <row r="68" customFormat="false" ht="12.75" hidden="false" customHeight="false" outlineLevel="0" collapsed="false">
      <c r="B68" s="9"/>
      <c r="C68" s="9"/>
      <c r="D68" s="9"/>
    </row>
    <row r="69" customFormat="false" ht="12.75" hidden="false" customHeight="false" outlineLevel="0" collapsed="false">
      <c r="A69" s="10"/>
      <c r="B69" s="10"/>
      <c r="C69" s="10"/>
      <c r="D69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5T12:22:53Z</dcterms:created>
  <dc:creator>suet-ching.liu</dc:creator>
  <dc:description/>
  <dc:language>en-US</dc:language>
  <cp:lastModifiedBy>gfuka</cp:lastModifiedBy>
  <dcterms:modified xsi:type="dcterms:W3CDTF">2015-05-12T17:32:02Z</dcterms:modified>
  <cp:revision>0</cp:revision>
  <dc:subject/>
  <dc:title/>
</cp:coreProperties>
</file>